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Comp\Documents\articles\fhlA 5.5\bioenergetics\new\PLOS Biology\"/>
    </mc:Choice>
  </mc:AlternateContent>
  <xr:revisionPtr revIDLastSave="0" documentId="13_ncr:1_{1A25458C-7FB9-4280-81A5-DFAB12D2805C}" xr6:coauthVersionLast="47" xr6:coauthVersionMax="47" xr10:uidLastSave="{00000000-0000-0000-0000-000000000000}"/>
  <bookViews>
    <workbookView xWindow="12372" yWindow="1308" windowWidth="11364" windowHeight="8880" xr2:uid="{00000000-000D-0000-FFFF-FFFF00000000}"/>
  </bookViews>
  <sheets>
    <sheet name="for Fig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0" i="1" l="1"/>
  <c r="Y37" i="1"/>
  <c r="Y38" i="1"/>
  <c r="Y39" i="1"/>
  <c r="Y36" i="1"/>
  <c r="X39" i="1"/>
  <c r="X38" i="1"/>
  <c r="X37" i="1"/>
  <c r="X36" i="1"/>
  <c r="Y9" i="1"/>
  <c r="Y8" i="1"/>
  <c r="Y7" i="1"/>
  <c r="T43" i="1"/>
  <c r="S43" i="1"/>
  <c r="T42" i="1"/>
  <c r="S42" i="1"/>
  <c r="O43" i="1"/>
  <c r="N43" i="1"/>
  <c r="O42" i="1"/>
  <c r="N42" i="1"/>
  <c r="I43" i="1"/>
  <c r="H43" i="1"/>
  <c r="I42" i="1"/>
  <c r="H42" i="1"/>
  <c r="X8" i="1"/>
  <c r="X9" i="1"/>
  <c r="X10" i="1"/>
  <c r="X7" i="1"/>
  <c r="T14" i="1"/>
  <c r="T13" i="1"/>
  <c r="S14" i="1"/>
  <c r="S13" i="1"/>
  <c r="O14" i="1"/>
  <c r="O13" i="1"/>
  <c r="N14" i="1"/>
  <c r="N13" i="1"/>
  <c r="I14" i="1"/>
  <c r="I13" i="1"/>
  <c r="H14" i="1"/>
  <c r="H13" i="1"/>
  <c r="C43" i="1"/>
  <c r="C42" i="1"/>
  <c r="B43" i="1"/>
  <c r="B42" i="1"/>
  <c r="Y43" i="1" l="1"/>
  <c r="Y42" i="1"/>
  <c r="X43" i="1"/>
  <c r="X42" i="1"/>
  <c r="C14" i="1"/>
  <c r="Y14" i="1" s="1"/>
  <c r="C13" i="1"/>
  <c r="Y13" i="1" s="1"/>
  <c r="B14" i="1"/>
  <c r="X14" i="1" s="1"/>
  <c r="B13" i="1"/>
  <c r="X13" i="1" s="1"/>
</calcChain>
</file>

<file path=xl/sharedStrings.xml><?xml version="1.0" encoding="utf-8"?>
<sst xmlns="http://schemas.openxmlformats.org/spreadsheetml/2006/main" count="127" uniqueCount="22">
  <si>
    <t>ATPase activity</t>
  </si>
  <si>
    <t>20 hour</t>
  </si>
  <si>
    <t>Formate-, DCCD-</t>
  </si>
  <si>
    <t>Formate-, DCCD+</t>
  </si>
  <si>
    <t>Formate+, DCCD-</t>
  </si>
  <si>
    <t>Formate +, DCCD+</t>
  </si>
  <si>
    <t>DCCD-sensitive ATPase activity</t>
  </si>
  <si>
    <t>formate-</t>
  </si>
  <si>
    <t>formate+</t>
  </si>
  <si>
    <t xml:space="preserve">exp.1 </t>
  </si>
  <si>
    <t>Overall activity</t>
  </si>
  <si>
    <t>BW25113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hlA</t>
    </r>
  </si>
  <si>
    <t>72 hour</t>
  </si>
  <si>
    <t>mean, n=4</t>
  </si>
  <si>
    <t>mean, n=5</t>
  </si>
  <si>
    <t>exp.4</t>
  </si>
  <si>
    <t>exp.3</t>
  </si>
  <si>
    <t>exp.2</t>
  </si>
  <si>
    <t>mean, n=3</t>
  </si>
  <si>
    <t>median</t>
  </si>
  <si>
    <t xml:space="preserve">exp.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 applyFill="1" applyAlignment="1">
      <alignment wrapText="1"/>
    </xf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3"/>
  <sheetViews>
    <sheetView tabSelected="1" topLeftCell="I1" zoomScale="55" zoomScaleNormal="55" workbookViewId="0">
      <selection activeCell="X49" sqref="X49"/>
    </sheetView>
  </sheetViews>
  <sheetFormatPr defaultRowHeight="14.4" x14ac:dyDescent="0.3"/>
  <cols>
    <col min="1" max="1" width="16" bestFit="1" customWidth="1"/>
    <col min="7" max="7" width="16" bestFit="1" customWidth="1"/>
    <col min="13" max="13" width="16" bestFit="1" customWidth="1"/>
    <col min="18" max="18" width="16" bestFit="1" customWidth="1"/>
    <col min="23" max="23" width="18.6640625" bestFit="1" customWidth="1"/>
  </cols>
  <sheetData>
    <row r="1" spans="1:25" x14ac:dyDescent="0.3">
      <c r="A1" s="2" t="s">
        <v>0</v>
      </c>
    </row>
    <row r="3" spans="1:25" x14ac:dyDescent="0.3">
      <c r="A3" s="2" t="s">
        <v>1</v>
      </c>
    </row>
    <row r="4" spans="1:25" x14ac:dyDescent="0.3">
      <c r="A4" s="2" t="s">
        <v>9</v>
      </c>
      <c r="B4" s="2" t="s">
        <v>14</v>
      </c>
      <c r="G4" s="2" t="s">
        <v>18</v>
      </c>
      <c r="H4" s="2" t="s">
        <v>15</v>
      </c>
      <c r="M4" s="2" t="s">
        <v>17</v>
      </c>
      <c r="N4" s="2" t="s">
        <v>15</v>
      </c>
      <c r="R4" s="2" t="s">
        <v>16</v>
      </c>
      <c r="S4" s="2" t="s">
        <v>19</v>
      </c>
      <c r="W4" s="2" t="s">
        <v>20</v>
      </c>
    </row>
    <row r="6" spans="1:25" x14ac:dyDescent="0.3">
      <c r="A6" s="2" t="s">
        <v>10</v>
      </c>
      <c r="B6" t="s">
        <v>11</v>
      </c>
      <c r="C6" s="4" t="s">
        <v>12</v>
      </c>
      <c r="G6" s="2" t="s">
        <v>10</v>
      </c>
      <c r="H6" t="s">
        <v>11</v>
      </c>
      <c r="I6" s="4" t="s">
        <v>12</v>
      </c>
      <c r="M6" s="2" t="s">
        <v>10</v>
      </c>
      <c r="N6" t="s">
        <v>11</v>
      </c>
      <c r="O6" s="4" t="s">
        <v>12</v>
      </c>
      <c r="R6" s="2" t="s">
        <v>10</v>
      </c>
      <c r="S6" t="s">
        <v>11</v>
      </c>
      <c r="T6" s="4" t="s">
        <v>12</v>
      </c>
      <c r="W6" s="2" t="s">
        <v>10</v>
      </c>
    </row>
    <row r="7" spans="1:25" x14ac:dyDescent="0.3">
      <c r="A7" s="1" t="s">
        <v>2</v>
      </c>
      <c r="B7">
        <v>83.94</v>
      </c>
      <c r="C7">
        <v>96.31</v>
      </c>
      <c r="G7" s="1" t="s">
        <v>2</v>
      </c>
      <c r="H7">
        <v>95.92</v>
      </c>
      <c r="I7">
        <v>101.63</v>
      </c>
      <c r="M7" s="1" t="s">
        <v>2</v>
      </c>
      <c r="N7">
        <v>94.43</v>
      </c>
      <c r="O7">
        <v>109.54</v>
      </c>
      <c r="R7" s="1" t="s">
        <v>2</v>
      </c>
      <c r="S7">
        <v>86.11</v>
      </c>
      <c r="T7">
        <v>103.35</v>
      </c>
      <c r="W7" s="1" t="s">
        <v>2</v>
      </c>
      <c r="X7">
        <f>(AVERAGE(S7,N7,H7,B7))</f>
        <v>90.100000000000009</v>
      </c>
      <c r="Y7">
        <f>(AVERAGE(T7,O7,I7,C7))</f>
        <v>102.7075</v>
      </c>
    </row>
    <row r="8" spans="1:25" x14ac:dyDescent="0.3">
      <c r="A8" t="s">
        <v>3</v>
      </c>
      <c r="B8">
        <v>18.73</v>
      </c>
      <c r="C8">
        <v>71.19</v>
      </c>
      <c r="G8" t="s">
        <v>3</v>
      </c>
      <c r="H8">
        <v>18.5</v>
      </c>
      <c r="I8">
        <v>80.489999999999995</v>
      </c>
      <c r="M8" t="s">
        <v>3</v>
      </c>
      <c r="N8">
        <v>21.05</v>
      </c>
      <c r="O8">
        <v>70.290000000000006</v>
      </c>
      <c r="R8" t="s">
        <v>3</v>
      </c>
      <c r="S8">
        <v>20.53</v>
      </c>
      <c r="T8">
        <v>79.040000000000006</v>
      </c>
      <c r="W8" t="s">
        <v>3</v>
      </c>
      <c r="X8">
        <f t="shared" ref="X8:Y14" si="0">(AVERAGE(S8,N8,H8,B8))</f>
        <v>19.702500000000001</v>
      </c>
      <c r="Y8">
        <f t="shared" si="0"/>
        <v>75.252499999999998</v>
      </c>
    </row>
    <row r="9" spans="1:25" x14ac:dyDescent="0.3">
      <c r="A9" t="s">
        <v>4</v>
      </c>
      <c r="B9">
        <v>121.33</v>
      </c>
      <c r="C9">
        <v>50.83</v>
      </c>
      <c r="G9" t="s">
        <v>4</v>
      </c>
      <c r="H9">
        <v>132.6</v>
      </c>
      <c r="I9">
        <v>47.8</v>
      </c>
      <c r="M9" t="s">
        <v>4</v>
      </c>
      <c r="N9">
        <v>127.64</v>
      </c>
      <c r="O9">
        <v>54.31</v>
      </c>
      <c r="R9" t="s">
        <v>4</v>
      </c>
      <c r="S9">
        <v>116.4</v>
      </c>
      <c r="T9">
        <v>51.06</v>
      </c>
      <c r="W9" t="s">
        <v>4</v>
      </c>
      <c r="X9">
        <f t="shared" si="0"/>
        <v>124.49249999999999</v>
      </c>
      <c r="Y9">
        <f t="shared" si="0"/>
        <v>51</v>
      </c>
    </row>
    <row r="10" spans="1:25" x14ac:dyDescent="0.3">
      <c r="A10" t="s">
        <v>5</v>
      </c>
      <c r="B10">
        <v>99.62</v>
      </c>
      <c r="C10">
        <v>47.44</v>
      </c>
      <c r="G10" t="s">
        <v>5</v>
      </c>
      <c r="H10">
        <v>96.2</v>
      </c>
      <c r="I10">
        <v>41.71</v>
      </c>
      <c r="M10" t="s">
        <v>5</v>
      </c>
      <c r="N10">
        <v>103.85</v>
      </c>
      <c r="O10">
        <v>44.49</v>
      </c>
      <c r="R10" t="s">
        <v>5</v>
      </c>
      <c r="S10">
        <v>91.53</v>
      </c>
      <c r="T10">
        <v>45</v>
      </c>
      <c r="W10" t="s">
        <v>5</v>
      </c>
      <c r="X10">
        <f t="shared" si="0"/>
        <v>97.8</v>
      </c>
      <c r="Y10">
        <f t="shared" si="0"/>
        <v>44.660000000000004</v>
      </c>
    </row>
    <row r="12" spans="1:25" ht="28.8" x14ac:dyDescent="0.3">
      <c r="A12" s="5" t="s">
        <v>6</v>
      </c>
      <c r="B12" s="6" t="s">
        <v>11</v>
      </c>
      <c r="C12" s="7" t="s">
        <v>12</v>
      </c>
      <c r="D12" s="6"/>
      <c r="E12" s="6"/>
      <c r="F12" s="6"/>
      <c r="G12" s="5" t="s">
        <v>6</v>
      </c>
      <c r="H12" s="6" t="s">
        <v>11</v>
      </c>
      <c r="I12" s="7" t="s">
        <v>12</v>
      </c>
      <c r="J12" s="6"/>
      <c r="K12" s="6"/>
      <c r="L12" s="6"/>
      <c r="M12" s="5" t="s">
        <v>6</v>
      </c>
      <c r="N12" s="6" t="s">
        <v>11</v>
      </c>
      <c r="O12" s="7" t="s">
        <v>12</v>
      </c>
      <c r="P12" s="6"/>
      <c r="Q12" s="6"/>
      <c r="R12" s="5" t="s">
        <v>6</v>
      </c>
      <c r="S12" s="6" t="s">
        <v>11</v>
      </c>
      <c r="T12" s="7" t="s">
        <v>12</v>
      </c>
      <c r="W12" s="3" t="s">
        <v>6</v>
      </c>
    </row>
    <row r="13" spans="1:25" x14ac:dyDescent="0.3">
      <c r="A13" s="6" t="s">
        <v>7</v>
      </c>
      <c r="B13" s="6">
        <f>B7-B8</f>
        <v>65.209999999999994</v>
      </c>
      <c r="C13" s="6">
        <f>C7-C8</f>
        <v>25.120000000000005</v>
      </c>
      <c r="D13" s="6"/>
      <c r="E13" s="6"/>
      <c r="F13" s="6"/>
      <c r="G13" s="6" t="s">
        <v>7</v>
      </c>
      <c r="H13" s="6">
        <f>H7-H8</f>
        <v>77.42</v>
      </c>
      <c r="I13" s="6">
        <f>I7-I8</f>
        <v>21.14</v>
      </c>
      <c r="J13" s="6"/>
      <c r="K13" s="6"/>
      <c r="L13" s="6"/>
      <c r="M13" s="6" t="s">
        <v>7</v>
      </c>
      <c r="N13" s="6">
        <f>N7-N8</f>
        <v>73.38000000000001</v>
      </c>
      <c r="O13" s="6">
        <f>O7-O8</f>
        <v>39.25</v>
      </c>
      <c r="P13" s="6"/>
      <c r="Q13" s="6"/>
      <c r="R13" s="6" t="s">
        <v>7</v>
      </c>
      <c r="S13" s="6">
        <f>S7-S8</f>
        <v>65.58</v>
      </c>
      <c r="T13" s="6">
        <f>T7-T8</f>
        <v>24.309999999999988</v>
      </c>
      <c r="W13" t="s">
        <v>7</v>
      </c>
      <c r="X13">
        <f t="shared" si="0"/>
        <v>70.397499999999994</v>
      </c>
      <c r="Y13">
        <f t="shared" si="0"/>
        <v>27.454999999999998</v>
      </c>
    </row>
    <row r="14" spans="1:25" x14ac:dyDescent="0.3">
      <c r="A14" s="6" t="s">
        <v>8</v>
      </c>
      <c r="B14" s="6">
        <f>B9-B10</f>
        <v>21.709999999999994</v>
      </c>
      <c r="C14" s="6">
        <f>C9-C10</f>
        <v>3.3900000000000006</v>
      </c>
      <c r="D14" s="6"/>
      <c r="E14" s="6"/>
      <c r="F14" s="6"/>
      <c r="G14" s="6" t="s">
        <v>8</v>
      </c>
      <c r="H14" s="6">
        <f>H9-H10</f>
        <v>36.399999999999991</v>
      </c>
      <c r="I14" s="6">
        <f>I9-I10</f>
        <v>6.0899999999999963</v>
      </c>
      <c r="J14" s="6"/>
      <c r="K14" s="6"/>
      <c r="L14" s="6"/>
      <c r="M14" s="6" t="s">
        <v>8</v>
      </c>
      <c r="N14" s="6">
        <f>N9-N10</f>
        <v>23.790000000000006</v>
      </c>
      <c r="O14" s="6">
        <f>O9-O10</f>
        <v>9.82</v>
      </c>
      <c r="P14" s="6"/>
      <c r="Q14" s="6"/>
      <c r="R14" s="6" t="s">
        <v>8</v>
      </c>
      <c r="S14" s="6">
        <f>S9-S10</f>
        <v>24.870000000000005</v>
      </c>
      <c r="T14" s="6">
        <f>T9-T10</f>
        <v>6.0600000000000023</v>
      </c>
      <c r="W14" t="s">
        <v>8</v>
      </c>
      <c r="X14">
        <f t="shared" si="0"/>
        <v>26.692499999999999</v>
      </c>
      <c r="Y14">
        <f t="shared" si="0"/>
        <v>6.34</v>
      </c>
    </row>
    <row r="15" spans="1:25" x14ac:dyDescent="0.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</row>
    <row r="16" spans="1:25" x14ac:dyDescent="0.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</row>
    <row r="32" spans="1:23" x14ac:dyDescent="0.3">
      <c r="A32" s="2" t="s">
        <v>13</v>
      </c>
      <c r="W32" s="2" t="s">
        <v>20</v>
      </c>
    </row>
    <row r="33" spans="1:25" x14ac:dyDescent="0.3">
      <c r="A33" s="2" t="s">
        <v>9</v>
      </c>
      <c r="B33" s="2" t="s">
        <v>14</v>
      </c>
      <c r="G33" s="2" t="s">
        <v>21</v>
      </c>
      <c r="H33" s="2" t="s">
        <v>14</v>
      </c>
      <c r="M33" s="2" t="s">
        <v>17</v>
      </c>
      <c r="N33" s="2" t="s">
        <v>19</v>
      </c>
      <c r="R33" s="2" t="s">
        <v>16</v>
      </c>
      <c r="S33" s="2" t="s">
        <v>15</v>
      </c>
      <c r="W33" s="2"/>
      <c r="X33" s="2"/>
    </row>
    <row r="35" spans="1:25" x14ac:dyDescent="0.3">
      <c r="A35" s="2" t="s">
        <v>10</v>
      </c>
      <c r="B35" t="s">
        <v>11</v>
      </c>
      <c r="C35" s="4" t="s">
        <v>12</v>
      </c>
      <c r="G35" s="2" t="s">
        <v>10</v>
      </c>
      <c r="H35" t="s">
        <v>11</v>
      </c>
      <c r="I35" s="4" t="s">
        <v>12</v>
      </c>
      <c r="M35" s="2" t="s">
        <v>10</v>
      </c>
      <c r="N35" t="s">
        <v>11</v>
      </c>
      <c r="O35" s="4" t="s">
        <v>12</v>
      </c>
      <c r="R35" s="2" t="s">
        <v>10</v>
      </c>
      <c r="S35" t="s">
        <v>11</v>
      </c>
      <c r="T35" s="4" t="s">
        <v>12</v>
      </c>
      <c r="W35" s="2" t="s">
        <v>10</v>
      </c>
      <c r="X35" t="s">
        <v>11</v>
      </c>
      <c r="Y35" s="4" t="s">
        <v>12</v>
      </c>
    </row>
    <row r="36" spans="1:25" x14ac:dyDescent="0.3">
      <c r="A36" s="1" t="s">
        <v>2</v>
      </c>
      <c r="B36">
        <v>106.71</v>
      </c>
      <c r="C36">
        <v>95.71</v>
      </c>
      <c r="G36" s="1" t="s">
        <v>2</v>
      </c>
      <c r="H36">
        <v>96.42</v>
      </c>
      <c r="I36">
        <v>85.72</v>
      </c>
      <c r="M36" s="1" t="s">
        <v>2</v>
      </c>
      <c r="N36">
        <v>103.24</v>
      </c>
      <c r="O36">
        <v>98.14</v>
      </c>
      <c r="R36" s="1" t="s">
        <v>2</v>
      </c>
      <c r="S36">
        <v>93.63</v>
      </c>
      <c r="T36">
        <v>88.43</v>
      </c>
      <c r="W36" s="1" t="s">
        <v>2</v>
      </c>
      <c r="X36">
        <f>AVERAGE(S36,N36,H36,B36)</f>
        <v>100</v>
      </c>
      <c r="Y36">
        <f>(AVERAGE(T36,O36,I36,C36))</f>
        <v>91.999999999999986</v>
      </c>
    </row>
    <row r="37" spans="1:25" x14ac:dyDescent="0.3">
      <c r="A37" t="s">
        <v>3</v>
      </c>
      <c r="B37">
        <v>43.96</v>
      </c>
      <c r="C37">
        <v>50.99</v>
      </c>
      <c r="G37" t="s">
        <v>3</v>
      </c>
      <c r="H37">
        <v>38.61</v>
      </c>
      <c r="I37">
        <v>52.39</v>
      </c>
      <c r="M37" t="s">
        <v>3</v>
      </c>
      <c r="N37">
        <v>39.44</v>
      </c>
      <c r="O37">
        <v>45.84</v>
      </c>
      <c r="R37" t="s">
        <v>3</v>
      </c>
      <c r="S37">
        <v>43.51</v>
      </c>
      <c r="T37">
        <v>46.79</v>
      </c>
      <c r="W37" t="s">
        <v>3</v>
      </c>
      <c r="X37">
        <f>(AVERAGE(B37))</f>
        <v>43.96</v>
      </c>
      <c r="Y37">
        <f t="shared" ref="Y37:Y43" si="1">(AVERAGE(T37,O37,I37,C37))</f>
        <v>49.002499999999998</v>
      </c>
    </row>
    <row r="38" spans="1:25" x14ac:dyDescent="0.3">
      <c r="A38" t="s">
        <v>4</v>
      </c>
      <c r="B38">
        <v>92.83</v>
      </c>
      <c r="C38">
        <v>85.35</v>
      </c>
      <c r="G38" t="s">
        <v>4</v>
      </c>
      <c r="H38">
        <v>95.44</v>
      </c>
      <c r="I38">
        <v>87.66</v>
      </c>
      <c r="M38" t="s">
        <v>4</v>
      </c>
      <c r="N38">
        <v>100.95</v>
      </c>
      <c r="O38">
        <v>97.37</v>
      </c>
      <c r="R38" t="s">
        <v>4</v>
      </c>
      <c r="S38">
        <v>88.51</v>
      </c>
      <c r="T38">
        <v>94.82</v>
      </c>
      <c r="W38" t="s">
        <v>4</v>
      </c>
      <c r="X38">
        <f>(AVERAGE(B38))</f>
        <v>92.83</v>
      </c>
      <c r="Y38">
        <f t="shared" si="1"/>
        <v>91.300000000000011</v>
      </c>
    </row>
    <row r="39" spans="1:25" x14ac:dyDescent="0.3">
      <c r="A39" t="s">
        <v>5</v>
      </c>
      <c r="B39">
        <v>68.650000000000006</v>
      </c>
      <c r="C39">
        <v>53.11</v>
      </c>
      <c r="G39" t="s">
        <v>5</v>
      </c>
      <c r="H39">
        <v>65.3</v>
      </c>
      <c r="I39">
        <v>47.83</v>
      </c>
      <c r="M39" t="s">
        <v>5</v>
      </c>
      <c r="N39">
        <v>74.5</v>
      </c>
      <c r="O39">
        <v>51.63</v>
      </c>
      <c r="R39" t="s">
        <v>5</v>
      </c>
      <c r="S39">
        <v>70.36</v>
      </c>
      <c r="T39">
        <v>46.63</v>
      </c>
      <c r="W39" t="s">
        <v>5</v>
      </c>
      <c r="X39">
        <f>(AVERAGE(S39,N39,H39,B39))</f>
        <v>69.702500000000015</v>
      </c>
      <c r="Y39">
        <f t="shared" si="1"/>
        <v>49.8</v>
      </c>
    </row>
    <row r="41" spans="1:25" ht="28.8" x14ac:dyDescent="0.3">
      <c r="A41" s="3" t="s">
        <v>6</v>
      </c>
      <c r="G41" s="3" t="s">
        <v>6</v>
      </c>
      <c r="M41" s="3" t="s">
        <v>6</v>
      </c>
      <c r="R41" s="3" t="s">
        <v>6</v>
      </c>
      <c r="W41" s="3" t="s">
        <v>6</v>
      </c>
    </row>
    <row r="42" spans="1:25" x14ac:dyDescent="0.3">
      <c r="A42" t="s">
        <v>7</v>
      </c>
      <c r="B42">
        <f>B36-B37</f>
        <v>62.749999999999993</v>
      </c>
      <c r="C42">
        <f>C36-C37</f>
        <v>44.719999999999992</v>
      </c>
      <c r="G42" t="s">
        <v>7</v>
      </c>
      <c r="H42">
        <f>H36-H37</f>
        <v>57.81</v>
      </c>
      <c r="I42">
        <f>I36-I37</f>
        <v>33.33</v>
      </c>
      <c r="M42" t="s">
        <v>7</v>
      </c>
      <c r="N42">
        <f>N36-N37</f>
        <v>63.8</v>
      </c>
      <c r="O42">
        <f>O36-O37</f>
        <v>52.3</v>
      </c>
      <c r="R42" t="s">
        <v>7</v>
      </c>
      <c r="S42">
        <f>S36-S37</f>
        <v>50.12</v>
      </c>
      <c r="T42">
        <f>T36-T37</f>
        <v>41.640000000000008</v>
      </c>
      <c r="W42" t="s">
        <v>7</v>
      </c>
      <c r="X42">
        <f>X36-X37</f>
        <v>56.04</v>
      </c>
      <c r="Y42">
        <f t="shared" si="1"/>
        <v>42.997499999999995</v>
      </c>
    </row>
    <row r="43" spans="1:25" x14ac:dyDescent="0.3">
      <c r="A43" t="s">
        <v>8</v>
      </c>
      <c r="B43">
        <f>B38-B39</f>
        <v>24.179999999999993</v>
      </c>
      <c r="C43">
        <f>C38-C39</f>
        <v>32.239999999999995</v>
      </c>
      <c r="G43" t="s">
        <v>8</v>
      </c>
      <c r="H43">
        <f>H38-H39</f>
        <v>30.14</v>
      </c>
      <c r="I43">
        <f>I38-I39</f>
        <v>39.83</v>
      </c>
      <c r="M43" t="s">
        <v>8</v>
      </c>
      <c r="N43">
        <f>N38-N39</f>
        <v>26.450000000000003</v>
      </c>
      <c r="O43">
        <f>O38-O39</f>
        <v>45.74</v>
      </c>
      <c r="R43" t="s">
        <v>8</v>
      </c>
      <c r="S43">
        <f>S38-S39</f>
        <v>18.150000000000006</v>
      </c>
      <c r="T43">
        <f>T38-T39</f>
        <v>48.189999999999991</v>
      </c>
      <c r="W43" t="s">
        <v>8</v>
      </c>
      <c r="X43">
        <f>X38-X39</f>
        <v>23.127499999999984</v>
      </c>
      <c r="Y43">
        <f t="shared" si="1"/>
        <v>41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hexyan44@gmail.com</cp:lastModifiedBy>
  <dcterms:created xsi:type="dcterms:W3CDTF">2015-06-05T18:17:20Z</dcterms:created>
  <dcterms:modified xsi:type="dcterms:W3CDTF">2026-02-09T11:23:38Z</dcterms:modified>
</cp:coreProperties>
</file>